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evin/Develop/my_papers/正在投稿/usnco-v/CommsChem/2nd-revision/upload/"/>
    </mc:Choice>
  </mc:AlternateContent>
  <xr:revisionPtr revIDLastSave="0" documentId="13_ncr:1_{278A47EB-715C-D24C-A1F4-EECC4AF36475}" xr6:coauthVersionLast="47" xr6:coauthVersionMax="47" xr10:uidLastSave="{00000000-0000-0000-0000-000000000000}"/>
  <bookViews>
    <workbookView xWindow="36960" yWindow="11700" windowWidth="31780" windowHeight="21660" activeTab="4" xr2:uid="{581A29E4-B690-034D-A1D1-34CAFE94426D}"/>
  </bookViews>
  <sheets>
    <sheet name="figure-1" sheetId="1" r:id="rId1"/>
    <sheet name="figure-2" sheetId="2" r:id="rId2"/>
    <sheet name="figure-3" sheetId="3" r:id="rId3"/>
    <sheet name="figure-4" sheetId="4" r:id="rId4"/>
    <sheet name="figure-5" sheetId="5" r:id="rId5"/>
    <sheet name="figure-6" sheetId="6" r:id="rId6"/>
    <sheet name="figure-7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" i="3" l="1"/>
  <c r="M12" i="3"/>
  <c r="M11" i="3"/>
  <c r="M10" i="3"/>
  <c r="M9" i="3"/>
  <c r="M8" i="3"/>
  <c r="M7" i="3"/>
  <c r="M6" i="3"/>
  <c r="M5" i="3"/>
  <c r="M4" i="3"/>
  <c r="G4" i="3"/>
  <c r="G5" i="3"/>
  <c r="G6" i="3"/>
  <c r="G7" i="3"/>
  <c r="G8" i="3"/>
  <c r="G9" i="3"/>
  <c r="G10" i="3"/>
  <c r="G11" i="3"/>
  <c r="G12" i="3"/>
  <c r="G3" i="3"/>
  <c r="C14" i="1"/>
  <c r="B14" i="1"/>
</calcChain>
</file>

<file path=xl/sharedStrings.xml><?xml version="1.0" encoding="utf-8"?>
<sst xmlns="http://schemas.openxmlformats.org/spreadsheetml/2006/main" count="228" uniqueCount="90">
  <si>
    <t>Local</t>
  </si>
  <si>
    <t>Local</t>
    <phoneticPr fontId="1" type="noConversion"/>
  </si>
  <si>
    <t>National</t>
  </si>
  <si>
    <t>National</t>
    <phoneticPr fontId="1" type="noConversion"/>
  </si>
  <si>
    <t>Table</t>
    <phoneticPr fontId="1" type="noConversion"/>
  </si>
  <si>
    <t>Chart</t>
    <phoneticPr fontId="1" type="noConversion"/>
  </si>
  <si>
    <t>Molecular Structure</t>
    <phoneticPr fontId="1" type="noConversion"/>
  </si>
  <si>
    <t>Apparatus</t>
    <phoneticPr fontId="1" type="noConversion"/>
  </si>
  <si>
    <t>Other</t>
    <phoneticPr fontId="1" type="noConversion"/>
  </si>
  <si>
    <t>Count</t>
    <phoneticPr fontId="1" type="noConversion"/>
  </si>
  <si>
    <t>Total</t>
    <phoneticPr fontId="1" type="noConversion"/>
  </si>
  <si>
    <t>Local Set</t>
    <phoneticPr fontId="1" type="noConversion"/>
  </si>
  <si>
    <t>Qwen2.5-VL-3B</t>
    <phoneticPr fontId="1" type="noConversion"/>
  </si>
  <si>
    <t>0-shot</t>
    <phoneticPr fontId="1" type="noConversion"/>
  </si>
  <si>
    <t>1-shot</t>
    <phoneticPr fontId="1" type="noConversion"/>
  </si>
  <si>
    <t>2-shot</t>
    <phoneticPr fontId="1" type="noConversion"/>
  </si>
  <si>
    <t>3-shot</t>
    <phoneticPr fontId="1" type="noConversion"/>
  </si>
  <si>
    <t>4-shot</t>
    <phoneticPr fontId="1" type="noConversion"/>
  </si>
  <si>
    <t>5-shot</t>
    <phoneticPr fontId="1" type="noConversion"/>
  </si>
  <si>
    <t>run1</t>
    <phoneticPr fontId="1" type="noConversion"/>
  </si>
  <si>
    <t>run2</t>
    <phoneticPr fontId="1" type="noConversion"/>
  </si>
  <si>
    <t>run3</t>
  </si>
  <si>
    <t>run4</t>
  </si>
  <si>
    <t>run5</t>
  </si>
  <si>
    <t>Mean</t>
  </si>
  <si>
    <t>Mean</t>
    <phoneticPr fontId="1" type="noConversion"/>
  </si>
  <si>
    <t>SE</t>
    <phoneticPr fontId="1" type="noConversion"/>
  </si>
  <si>
    <t>National Set</t>
    <phoneticPr fontId="1" type="noConversion"/>
  </si>
  <si>
    <t>Qwen2.5-VL-7B</t>
    <phoneticPr fontId="1" type="noConversion"/>
  </si>
  <si>
    <t>GPT-4.1-mini</t>
    <phoneticPr fontId="1" type="noConversion"/>
  </si>
  <si>
    <t>GPT-5-nano</t>
    <phoneticPr fontId="1" type="noConversion"/>
  </si>
  <si>
    <t>o4-mini</t>
    <phoneticPr fontId="1" type="noConversion"/>
  </si>
  <si>
    <t xml:space="preserve">   + with COT</t>
    <phoneticPr fontId="1" type="noConversion"/>
  </si>
  <si>
    <t>run-1</t>
    <phoneticPr fontId="1" type="noConversion"/>
  </si>
  <si>
    <t>run-2</t>
    <phoneticPr fontId="1" type="noConversion"/>
  </si>
  <si>
    <t>run-3</t>
    <phoneticPr fontId="1" type="noConversion"/>
  </si>
  <si>
    <t>run-4</t>
    <phoneticPr fontId="1" type="noConversion"/>
  </si>
  <si>
    <t>run-5</t>
    <phoneticPr fontId="1" type="noConversion"/>
  </si>
  <si>
    <t>Local set</t>
    <phoneticPr fontId="1" type="noConversion"/>
  </si>
  <si>
    <t>GPT-4o</t>
    <phoneticPr fontId="1" type="noConversion"/>
  </si>
  <si>
    <t>GPT-4.1</t>
    <phoneticPr fontId="1" type="noConversion"/>
  </si>
  <si>
    <t>Gemini-2.5-Pro</t>
    <phoneticPr fontId="1" type="noConversion"/>
  </si>
  <si>
    <t>GPT-5</t>
    <phoneticPr fontId="1" type="noConversion"/>
  </si>
  <si>
    <t>National set</t>
    <phoneticPr fontId="1" type="noConversion"/>
  </si>
  <si>
    <t>Year</t>
  </si>
  <si>
    <t>GPT-5 (National) Accuracy (%)</t>
  </si>
  <si>
    <t>GPT-4.1 (National) Accuracy (%)</t>
  </si>
  <si>
    <t>GPT-4o (National) Accuracy (%)</t>
  </si>
  <si>
    <t>Human Average Accuracy (%)</t>
  </si>
  <si>
    <t>Local Question Count</t>
  </si>
  <si>
    <t>National Question Count</t>
  </si>
  <si>
    <t>Baseline</t>
  </si>
  <si>
    <t>Baseline</t>
    <phoneticPr fontId="1" type="noConversion"/>
  </si>
  <si>
    <t>No question</t>
    <phoneticPr fontId="1" type="noConversion"/>
  </si>
  <si>
    <t>No Choices</t>
    <phoneticPr fontId="1" type="noConversion"/>
  </si>
  <si>
    <t>No images</t>
    <phoneticPr fontId="1" type="noConversion"/>
  </si>
  <si>
    <t>subfigure b)</t>
    <phoneticPr fontId="1" type="noConversion"/>
  </si>
  <si>
    <t>CoT</t>
  </si>
  <si>
    <t>CoT</t>
    <phoneticPr fontId="1" type="noConversion"/>
  </si>
  <si>
    <t>subfigure d)</t>
    <phoneticPr fontId="1" type="noConversion"/>
  </si>
  <si>
    <t>local</t>
    <phoneticPr fontId="1" type="noConversion"/>
  </si>
  <si>
    <t>national</t>
    <phoneticPr fontId="1" type="noConversion"/>
  </si>
  <si>
    <t>CoT win</t>
    <phoneticPr fontId="1" type="noConversion"/>
  </si>
  <si>
    <t>CoT tie</t>
    <phoneticPr fontId="1" type="noConversion"/>
  </si>
  <si>
    <t>CoT lose</t>
    <phoneticPr fontId="1" type="noConversion"/>
  </si>
  <si>
    <t>subfigure c)</t>
    <phoneticPr fontId="1" type="noConversion"/>
  </si>
  <si>
    <t>bin lower edge</t>
    <phoneticPr fontId="1" type="noConversion"/>
  </si>
  <si>
    <t>bin upper edge</t>
    <phoneticPr fontId="1" type="noConversion"/>
  </si>
  <si>
    <t>bin center</t>
    <phoneticPr fontId="1" type="noConversion"/>
  </si>
  <si>
    <t>local count</t>
    <phoneticPr fontId="1" type="noConversion"/>
  </si>
  <si>
    <t>national count</t>
    <phoneticPr fontId="1" type="noConversion"/>
  </si>
  <si>
    <t>subfigure e)</t>
    <phoneticPr fontId="1" type="noConversion"/>
  </si>
  <si>
    <t>Dataset</t>
  </si>
  <si>
    <t>Condition</t>
  </si>
  <si>
    <t>N</t>
  </si>
  <si>
    <t>95% CI Low</t>
  </si>
  <si>
    <t>95% CI High</t>
  </si>
  <si>
    <t>Std</t>
  </si>
  <si>
    <t>Median</t>
  </si>
  <si>
    <t>Min</t>
  </si>
  <si>
    <t>Q1</t>
  </si>
  <si>
    <t>Q3</t>
  </si>
  <si>
    <t>Max</t>
  </si>
  <si>
    <t>IQR</t>
  </si>
  <si>
    <t>Whisker Low</t>
  </si>
  <si>
    <t>Whisker High</t>
  </si>
  <si>
    <t>Option A</t>
    <phoneticPr fontId="1" type="noConversion"/>
  </si>
  <si>
    <t>Option B</t>
    <phoneticPr fontId="1" type="noConversion"/>
  </si>
  <si>
    <t>Option C</t>
    <phoneticPr fontId="1" type="noConversion"/>
  </si>
  <si>
    <t>Option 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%"/>
    <numFmt numFmtId="177" formatCode="0_);[Red]\(0\)"/>
  </numFmts>
  <fonts count="2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1" fontId="0" fillId="0" borderId="0" xfId="0" applyNumberFormat="1">
      <alignment vertical="center"/>
    </xf>
    <xf numFmtId="0" fontId="0" fillId="0" borderId="0" xfId="0" applyAlignment="1"/>
    <xf numFmtId="9" fontId="0" fillId="0" borderId="0" xfId="0" applyNumberFormat="1">
      <alignment vertical="center"/>
    </xf>
    <xf numFmtId="10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B73524-16B3-8B45-8C6C-E3CD15A14938}">
  <dimension ref="A1:C22"/>
  <sheetViews>
    <sheetView zoomScale="143" workbookViewId="0">
      <selection activeCell="G18" sqref="G18"/>
    </sheetView>
  </sheetViews>
  <sheetFormatPr baseColWidth="10" defaultRowHeight="16"/>
  <cols>
    <col min="1" max="1" width="19.5" bestFit="1" customWidth="1"/>
  </cols>
  <sheetData>
    <row r="1" spans="1:3">
      <c r="A1" t="s">
        <v>56</v>
      </c>
      <c r="B1" t="s">
        <v>1</v>
      </c>
      <c r="C1" t="s">
        <v>3</v>
      </c>
    </row>
    <row r="2" spans="1:3">
      <c r="A2" t="s">
        <v>4</v>
      </c>
      <c r="B2" s="1">
        <v>0.38700000000000001</v>
      </c>
      <c r="C2" s="1">
        <v>0.27500000000000002</v>
      </c>
    </row>
    <row r="3" spans="1:3">
      <c r="A3" t="s">
        <v>5</v>
      </c>
      <c r="B3" s="1">
        <v>0.191</v>
      </c>
      <c r="C3" s="1">
        <v>0.33100000000000002</v>
      </c>
    </row>
    <row r="4" spans="1:3">
      <c r="A4" t="s">
        <v>6</v>
      </c>
      <c r="B4" s="1">
        <v>0.26</v>
      </c>
      <c r="C4" s="1">
        <v>0.27100000000000002</v>
      </c>
    </row>
    <row r="5" spans="1:3">
      <c r="A5" t="s">
        <v>7</v>
      </c>
      <c r="B5" s="1">
        <v>7.8E-2</v>
      </c>
      <c r="C5" s="1">
        <v>7.8E-2</v>
      </c>
    </row>
    <row r="6" spans="1:3">
      <c r="A6" t="s">
        <v>8</v>
      </c>
      <c r="B6" s="1">
        <v>8.3000000000000004E-2</v>
      </c>
      <c r="C6" s="1">
        <v>4.4999999999999998E-2</v>
      </c>
    </row>
    <row r="7" spans="1:3">
      <c r="B7" s="1"/>
      <c r="C7" s="1"/>
    </row>
    <row r="8" spans="1:3">
      <c r="A8" s="7" t="s">
        <v>9</v>
      </c>
      <c r="B8" s="7"/>
      <c r="C8" s="7"/>
    </row>
    <row r="9" spans="1:3">
      <c r="A9" t="s">
        <v>4</v>
      </c>
      <c r="B9" s="2">
        <v>79</v>
      </c>
      <c r="C9" s="2">
        <v>74</v>
      </c>
    </row>
    <row r="10" spans="1:3">
      <c r="A10" t="s">
        <v>5</v>
      </c>
      <c r="B10" s="2">
        <v>39</v>
      </c>
      <c r="C10" s="2">
        <v>89</v>
      </c>
    </row>
    <row r="11" spans="1:3">
      <c r="A11" t="s">
        <v>6</v>
      </c>
      <c r="B11" s="2">
        <v>53</v>
      </c>
      <c r="C11" s="2">
        <v>73</v>
      </c>
    </row>
    <row r="12" spans="1:3">
      <c r="A12" t="s">
        <v>7</v>
      </c>
      <c r="B12" s="2">
        <v>16</v>
      </c>
      <c r="C12" s="2">
        <v>21</v>
      </c>
    </row>
    <row r="13" spans="1:3">
      <c r="A13" t="s">
        <v>8</v>
      </c>
      <c r="B13" s="2">
        <v>17</v>
      </c>
      <c r="C13" s="2">
        <v>12</v>
      </c>
    </row>
    <row r="14" spans="1:3">
      <c r="A14" t="s">
        <v>10</v>
      </c>
      <c r="B14" s="2">
        <f>SUM(B9:B13)</f>
        <v>204</v>
      </c>
      <c r="C14" s="2">
        <f>SUM(C9:C13)</f>
        <v>269</v>
      </c>
    </row>
    <row r="17" spans="1:3">
      <c r="A17" t="s">
        <v>65</v>
      </c>
      <c r="B17" t="s">
        <v>1</v>
      </c>
      <c r="C17" t="s">
        <v>3</v>
      </c>
    </row>
    <row r="18" spans="1:3">
      <c r="A18" t="s">
        <v>86</v>
      </c>
      <c r="B18" s="6">
        <v>0.255</v>
      </c>
      <c r="C18" s="6">
        <v>0.253</v>
      </c>
    </row>
    <row r="19" spans="1:3">
      <c r="A19" t="s">
        <v>87</v>
      </c>
      <c r="B19" s="6">
        <v>0.314</v>
      </c>
      <c r="C19" s="6">
        <v>0.33100000000000002</v>
      </c>
    </row>
    <row r="20" spans="1:3">
      <c r="A20" t="s">
        <v>88</v>
      </c>
      <c r="B20" s="6">
        <v>0.221</v>
      </c>
      <c r="C20" s="6">
        <v>0.20799999999999999</v>
      </c>
    </row>
    <row r="21" spans="1:3">
      <c r="A21" t="s">
        <v>89</v>
      </c>
      <c r="B21" s="6">
        <v>0.21099999999999999</v>
      </c>
      <c r="C21" s="6">
        <v>0.20799999999999999</v>
      </c>
    </row>
    <row r="22" spans="1:3">
      <c r="B22" s="6"/>
      <c r="C22" s="6"/>
    </row>
  </sheetData>
  <mergeCells count="1">
    <mergeCell ref="A8:C8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5032D-BBD6-8E44-8416-48D2E8FAF842}">
  <dimension ref="A1:O29"/>
  <sheetViews>
    <sheetView topLeftCell="B7" zoomScale="163" workbookViewId="0">
      <selection activeCell="J28" sqref="J28"/>
    </sheetView>
  </sheetViews>
  <sheetFormatPr baseColWidth="10" defaultRowHeight="16"/>
  <cols>
    <col min="1" max="1" width="16.1640625" bestFit="1" customWidth="1"/>
    <col min="9" max="9" width="16.1640625" bestFit="1" customWidth="1"/>
  </cols>
  <sheetData>
    <row r="1" spans="1:15">
      <c r="A1" t="s">
        <v>11</v>
      </c>
      <c r="I1" t="s">
        <v>27</v>
      </c>
    </row>
    <row r="2" spans="1:15">
      <c r="A2" t="s">
        <v>12</v>
      </c>
      <c r="B2" t="s">
        <v>13</v>
      </c>
      <c r="C2" t="s">
        <v>14</v>
      </c>
      <c r="D2" t="s">
        <v>15</v>
      </c>
      <c r="E2" t="s">
        <v>16</v>
      </c>
      <c r="F2" t="s">
        <v>17</v>
      </c>
      <c r="G2" t="s">
        <v>18</v>
      </c>
      <c r="I2" t="s">
        <v>12</v>
      </c>
      <c r="J2" t="s">
        <v>13</v>
      </c>
      <c r="K2" t="s">
        <v>14</v>
      </c>
      <c r="L2" t="s">
        <v>15</v>
      </c>
      <c r="M2" t="s">
        <v>16</v>
      </c>
      <c r="N2" t="s">
        <v>17</v>
      </c>
      <c r="O2" t="s">
        <v>18</v>
      </c>
    </row>
    <row r="3" spans="1:15">
      <c r="A3" t="s">
        <v>19</v>
      </c>
      <c r="B3" s="4">
        <v>30.88</v>
      </c>
      <c r="C3" s="4">
        <v>35.293999999999997</v>
      </c>
      <c r="D3" s="4">
        <v>36.274999999999999</v>
      </c>
      <c r="E3" s="4">
        <v>37.255000000000003</v>
      </c>
      <c r="F3" s="4">
        <v>37.255000000000003</v>
      </c>
      <c r="G3" s="4">
        <v>36.274999999999999</v>
      </c>
      <c r="I3" t="s">
        <v>19</v>
      </c>
      <c r="J3" s="4">
        <v>30.48</v>
      </c>
      <c r="K3" s="4">
        <v>31.227</v>
      </c>
      <c r="L3" s="4">
        <v>31.97</v>
      </c>
      <c r="M3" s="4">
        <v>30.855</v>
      </c>
      <c r="N3" s="4">
        <v>32.713999999999999</v>
      </c>
      <c r="O3" s="4">
        <v>31.227</v>
      </c>
    </row>
    <row r="4" spans="1:15">
      <c r="A4" t="s">
        <v>20</v>
      </c>
      <c r="B4" s="4">
        <v>30.88</v>
      </c>
      <c r="C4" s="4">
        <v>33.823999999999998</v>
      </c>
      <c r="D4" s="4">
        <v>37.255000000000003</v>
      </c>
      <c r="E4" s="4">
        <v>36.274999999999999</v>
      </c>
      <c r="F4" s="4">
        <v>39.706000000000003</v>
      </c>
      <c r="G4" s="4">
        <v>35.783999999999999</v>
      </c>
      <c r="I4" t="s">
        <v>20</v>
      </c>
      <c r="J4" s="4">
        <v>30.48</v>
      </c>
      <c r="K4" s="4">
        <v>33.457000000000001</v>
      </c>
      <c r="L4" s="4">
        <v>31.599</v>
      </c>
      <c r="M4" s="4">
        <v>32.713999999999999</v>
      </c>
      <c r="N4" s="4">
        <v>32.341999999999999</v>
      </c>
      <c r="O4" s="4">
        <v>31.599</v>
      </c>
    </row>
    <row r="5" spans="1:15">
      <c r="A5" t="s">
        <v>21</v>
      </c>
      <c r="B5" s="4">
        <v>30.88</v>
      </c>
      <c r="C5" s="4">
        <v>34.804000000000002</v>
      </c>
      <c r="D5" s="4">
        <v>35.293999999999997</v>
      </c>
      <c r="E5" s="4">
        <v>37.255000000000003</v>
      </c>
      <c r="F5" s="4">
        <v>38.234999999999999</v>
      </c>
      <c r="G5" s="4">
        <v>35.293999999999997</v>
      </c>
      <c r="I5" t="s">
        <v>21</v>
      </c>
      <c r="J5" s="4">
        <v>30.48</v>
      </c>
      <c r="K5" s="4">
        <v>30.483000000000001</v>
      </c>
      <c r="L5" s="4">
        <v>32.713999999999999</v>
      </c>
      <c r="M5" s="4">
        <v>30.111999999999998</v>
      </c>
      <c r="N5" s="4">
        <v>31.227</v>
      </c>
      <c r="O5" s="4">
        <v>34.201000000000001</v>
      </c>
    </row>
    <row r="6" spans="1:15">
      <c r="A6" t="s">
        <v>22</v>
      </c>
      <c r="B6" s="4">
        <v>30.88</v>
      </c>
      <c r="C6" s="4">
        <v>34.804000000000002</v>
      </c>
      <c r="D6" s="4">
        <v>35.783999999999999</v>
      </c>
      <c r="E6" s="4">
        <v>35.783999999999999</v>
      </c>
      <c r="F6" s="4">
        <v>35.293999999999997</v>
      </c>
      <c r="G6" s="4">
        <v>36.765000000000001</v>
      </c>
      <c r="I6" t="s">
        <v>22</v>
      </c>
      <c r="J6" s="4">
        <v>30.48</v>
      </c>
      <c r="K6" s="4">
        <v>32.713999999999999</v>
      </c>
      <c r="L6" s="4">
        <v>30.483000000000001</v>
      </c>
      <c r="M6" s="4">
        <v>31.599</v>
      </c>
      <c r="N6" s="4">
        <v>33.457000000000001</v>
      </c>
      <c r="O6" s="4">
        <v>31.97</v>
      </c>
    </row>
    <row r="7" spans="1:15">
      <c r="A7" t="s">
        <v>23</v>
      </c>
      <c r="B7" s="4">
        <v>30.88</v>
      </c>
      <c r="C7" s="4">
        <v>34.804000000000002</v>
      </c>
      <c r="D7" s="4">
        <v>35.783999999999999</v>
      </c>
      <c r="E7" s="4">
        <v>35.783999999999999</v>
      </c>
      <c r="F7" s="4">
        <v>37.255000000000003</v>
      </c>
      <c r="G7" s="4">
        <v>35.783999999999999</v>
      </c>
      <c r="I7" t="s">
        <v>23</v>
      </c>
      <c r="J7" s="4">
        <v>30.48</v>
      </c>
      <c r="K7" s="4">
        <v>30.483000000000001</v>
      </c>
      <c r="L7" s="4">
        <v>30.483000000000001</v>
      </c>
      <c r="M7" s="4">
        <v>33.829000000000001</v>
      </c>
      <c r="N7" s="4">
        <v>33.457000000000001</v>
      </c>
      <c r="O7" s="4">
        <v>30.483000000000001</v>
      </c>
    </row>
    <row r="8" spans="1:15">
      <c r="A8" t="s">
        <v>25</v>
      </c>
      <c r="B8">
        <v>30.88</v>
      </c>
      <c r="C8">
        <v>34.706000000000003</v>
      </c>
      <c r="D8">
        <v>36.078400000000002</v>
      </c>
      <c r="E8">
        <v>36.470599999999997</v>
      </c>
      <c r="F8">
        <v>37.548999999999999</v>
      </c>
      <c r="G8">
        <v>35.980400000000003</v>
      </c>
      <c r="I8" t="s">
        <v>25</v>
      </c>
      <c r="J8">
        <v>30.48</v>
      </c>
      <c r="K8">
        <v>31.672799999999999</v>
      </c>
      <c r="L8">
        <v>31.4498</v>
      </c>
      <c r="M8">
        <v>31.8218</v>
      </c>
      <c r="N8">
        <v>32.639400000000002</v>
      </c>
      <c r="O8">
        <v>31.896000000000001</v>
      </c>
    </row>
    <row r="9" spans="1:15">
      <c r="A9" t="s">
        <v>26</v>
      </c>
      <c r="B9">
        <v>0</v>
      </c>
      <c r="C9" s="3">
        <v>0.24004999499999999</v>
      </c>
      <c r="D9" s="3">
        <v>0.33254061400000001</v>
      </c>
      <c r="E9" s="3">
        <v>0.33254061400000001</v>
      </c>
      <c r="F9" s="3">
        <v>0.72045617500000003</v>
      </c>
      <c r="G9" s="3">
        <v>0.25006771100000003</v>
      </c>
      <c r="I9" t="s">
        <v>26</v>
      </c>
      <c r="J9">
        <v>0</v>
      </c>
      <c r="K9">
        <v>0.60404689</v>
      </c>
      <c r="L9">
        <v>0.43361704000000001</v>
      </c>
      <c r="M9">
        <v>0.66078101</v>
      </c>
      <c r="N9">
        <v>0.41387348000000002</v>
      </c>
      <c r="O9">
        <v>0.62653172000000001</v>
      </c>
    </row>
    <row r="11" spans="1:15">
      <c r="A11" t="s">
        <v>11</v>
      </c>
      <c r="I11" t="s">
        <v>27</v>
      </c>
    </row>
    <row r="12" spans="1:15">
      <c r="A12" t="s">
        <v>28</v>
      </c>
      <c r="B12" t="s">
        <v>13</v>
      </c>
      <c r="C12" t="s">
        <v>14</v>
      </c>
      <c r="D12" t="s">
        <v>15</v>
      </c>
      <c r="E12" t="s">
        <v>16</v>
      </c>
      <c r="F12" t="s">
        <v>17</v>
      </c>
      <c r="G12" t="s">
        <v>18</v>
      </c>
      <c r="I12" t="s">
        <v>28</v>
      </c>
      <c r="J12" t="s">
        <v>13</v>
      </c>
      <c r="K12" t="s">
        <v>14</v>
      </c>
      <c r="L12" t="s">
        <v>15</v>
      </c>
      <c r="M12" t="s">
        <v>16</v>
      </c>
      <c r="N12" t="s">
        <v>17</v>
      </c>
      <c r="O12" t="s">
        <v>18</v>
      </c>
    </row>
    <row r="13" spans="1:15">
      <c r="A13" t="s">
        <v>19</v>
      </c>
      <c r="B13" s="4">
        <v>36.76</v>
      </c>
      <c r="C13" s="4">
        <v>40.686</v>
      </c>
      <c r="D13" s="4">
        <v>39.216000000000001</v>
      </c>
      <c r="E13" s="4">
        <v>40.686</v>
      </c>
      <c r="F13" s="4">
        <v>40.686</v>
      </c>
      <c r="G13" s="4">
        <v>40.686</v>
      </c>
      <c r="I13" t="s">
        <v>19</v>
      </c>
      <c r="J13" s="4">
        <v>39.03</v>
      </c>
      <c r="K13" s="4">
        <v>39.033000000000001</v>
      </c>
      <c r="L13" s="4">
        <v>38.29</v>
      </c>
      <c r="M13" s="4">
        <v>39.777000000000001</v>
      </c>
      <c r="N13" s="4">
        <v>39.033000000000001</v>
      </c>
      <c r="O13" s="4">
        <v>38.29</v>
      </c>
    </row>
    <row r="14" spans="1:15">
      <c r="A14" t="s">
        <v>20</v>
      </c>
      <c r="B14" s="4">
        <v>36.76</v>
      </c>
      <c r="C14" s="4">
        <v>41.176000000000002</v>
      </c>
      <c r="D14" s="4">
        <v>38.234999999999999</v>
      </c>
      <c r="E14" s="4">
        <v>41.176000000000002</v>
      </c>
      <c r="F14" s="4">
        <v>40.686</v>
      </c>
      <c r="G14" s="4">
        <v>41.176000000000002</v>
      </c>
      <c r="I14" t="s">
        <v>20</v>
      </c>
      <c r="J14" s="4">
        <v>39.03</v>
      </c>
      <c r="K14" s="4">
        <v>40.149000000000001</v>
      </c>
      <c r="L14" s="4">
        <v>40.892000000000003</v>
      </c>
      <c r="M14" s="4">
        <v>39.033000000000001</v>
      </c>
      <c r="N14" s="4">
        <v>38.29</v>
      </c>
      <c r="O14" s="4">
        <v>37.174999999999997</v>
      </c>
    </row>
    <row r="15" spans="1:15">
      <c r="A15" t="s">
        <v>21</v>
      </c>
      <c r="B15" s="4">
        <v>36.76</v>
      </c>
      <c r="C15" s="4">
        <v>37.255000000000003</v>
      </c>
      <c r="D15" s="4">
        <v>37.255000000000003</v>
      </c>
      <c r="E15" s="4">
        <v>39.706000000000003</v>
      </c>
      <c r="F15" s="4">
        <v>40.686</v>
      </c>
      <c r="G15" s="4">
        <v>40.195999999999998</v>
      </c>
      <c r="I15" t="s">
        <v>21</v>
      </c>
      <c r="J15" s="4">
        <v>39.03</v>
      </c>
      <c r="K15" s="4">
        <v>37.174999999999997</v>
      </c>
      <c r="L15" s="4">
        <v>37.174999999999997</v>
      </c>
      <c r="M15" s="4">
        <v>38.29</v>
      </c>
      <c r="N15" s="4">
        <v>36.430999999999997</v>
      </c>
      <c r="O15" s="4">
        <v>38.29</v>
      </c>
    </row>
    <row r="16" spans="1:15">
      <c r="A16" t="s">
        <v>22</v>
      </c>
      <c r="B16" s="4">
        <v>36.76</v>
      </c>
      <c r="C16" s="4">
        <v>36.274999999999999</v>
      </c>
      <c r="D16" s="4">
        <v>39.216000000000001</v>
      </c>
      <c r="E16" s="4">
        <v>38.725000000000001</v>
      </c>
      <c r="F16" s="4">
        <v>38.725000000000001</v>
      </c>
      <c r="G16" s="4">
        <v>38.725000000000001</v>
      </c>
      <c r="I16" t="s">
        <v>22</v>
      </c>
      <c r="J16" s="4">
        <v>39.03</v>
      </c>
      <c r="K16" s="4">
        <v>37.917999999999999</v>
      </c>
      <c r="L16" s="4">
        <v>37.545999999999999</v>
      </c>
      <c r="M16" s="4">
        <v>35.316000000000003</v>
      </c>
      <c r="N16" s="4">
        <v>39.033000000000001</v>
      </c>
      <c r="O16" s="4">
        <v>37.917999999999999</v>
      </c>
    </row>
    <row r="17" spans="1:15">
      <c r="A17" t="s">
        <v>23</v>
      </c>
      <c r="B17" s="4">
        <v>36.76</v>
      </c>
      <c r="C17" s="4">
        <v>39.706000000000003</v>
      </c>
      <c r="D17" s="4">
        <v>40.686</v>
      </c>
      <c r="E17" s="4">
        <v>38.234999999999999</v>
      </c>
      <c r="F17" s="4">
        <v>38.725000000000001</v>
      </c>
      <c r="G17" s="4">
        <v>39.706000000000003</v>
      </c>
      <c r="I17" t="s">
        <v>23</v>
      </c>
      <c r="J17" s="4">
        <v>39.03</v>
      </c>
      <c r="K17" s="4">
        <v>37.545999999999999</v>
      </c>
      <c r="L17" s="4">
        <v>37.174999999999997</v>
      </c>
      <c r="M17" s="4">
        <v>39.033000000000001</v>
      </c>
      <c r="N17" s="4">
        <v>36.802999999999997</v>
      </c>
      <c r="O17" s="4">
        <v>39.405000000000001</v>
      </c>
    </row>
    <row r="18" spans="1:15">
      <c r="A18" t="s">
        <v>25</v>
      </c>
      <c r="B18">
        <v>36.76</v>
      </c>
      <c r="C18">
        <v>39.019599999999997</v>
      </c>
      <c r="D18">
        <v>38.921599999999998</v>
      </c>
      <c r="E18">
        <v>39.705599999999997</v>
      </c>
      <c r="F18">
        <v>39.901600000000002</v>
      </c>
      <c r="G18">
        <v>40.097799999999999</v>
      </c>
      <c r="I18" t="s">
        <v>25</v>
      </c>
      <c r="J18">
        <v>39.03</v>
      </c>
      <c r="K18">
        <v>38.364199999999997</v>
      </c>
      <c r="L18">
        <v>38.215600000000002</v>
      </c>
      <c r="M18">
        <v>38.2898</v>
      </c>
      <c r="N18">
        <v>37.917999999999999</v>
      </c>
      <c r="O18">
        <v>38.215600000000002</v>
      </c>
    </row>
    <row r="19" spans="1:15">
      <c r="A19" t="s">
        <v>26</v>
      </c>
      <c r="B19">
        <v>0</v>
      </c>
      <c r="C19">
        <v>0.96293139000000005</v>
      </c>
      <c r="D19">
        <v>0.57163909999999996</v>
      </c>
      <c r="E19">
        <v>0.55890523000000003</v>
      </c>
      <c r="F19">
        <v>0.48034494</v>
      </c>
      <c r="G19">
        <v>0.42167670000000002</v>
      </c>
      <c r="I19" t="s">
        <v>26</v>
      </c>
      <c r="J19">
        <v>0</v>
      </c>
      <c r="K19">
        <v>0.54385415000000004</v>
      </c>
      <c r="L19">
        <v>0.69938233999999999</v>
      </c>
      <c r="M19">
        <v>0.77974171000000003</v>
      </c>
      <c r="N19">
        <v>0.55132694000000004</v>
      </c>
      <c r="O19">
        <v>0.36035795999999998</v>
      </c>
    </row>
    <row r="21" spans="1:15">
      <c r="A21" t="s">
        <v>11</v>
      </c>
      <c r="I21" t="s">
        <v>27</v>
      </c>
    </row>
    <row r="22" spans="1:15">
      <c r="A22" t="s">
        <v>29</v>
      </c>
      <c r="B22" t="s">
        <v>13</v>
      </c>
      <c r="C22" t="s">
        <v>14</v>
      </c>
      <c r="D22" t="s">
        <v>15</v>
      </c>
      <c r="E22" t="s">
        <v>16</v>
      </c>
      <c r="F22" t="s">
        <v>17</v>
      </c>
      <c r="G22" t="s">
        <v>18</v>
      </c>
      <c r="I22" t="s">
        <v>29</v>
      </c>
      <c r="J22" t="s">
        <v>13</v>
      </c>
      <c r="K22" t="s">
        <v>14</v>
      </c>
      <c r="L22" t="s">
        <v>15</v>
      </c>
      <c r="M22" t="s">
        <v>16</v>
      </c>
      <c r="N22" t="s">
        <v>17</v>
      </c>
      <c r="O22" t="s">
        <v>18</v>
      </c>
    </row>
    <row r="23" spans="1:15">
      <c r="A23" t="s">
        <v>19</v>
      </c>
      <c r="B23" s="4">
        <v>45.588000000000001</v>
      </c>
      <c r="C23" s="4">
        <v>50</v>
      </c>
      <c r="D23" s="4">
        <v>50.49</v>
      </c>
      <c r="E23" s="4">
        <v>52.941000000000003</v>
      </c>
      <c r="F23" s="4">
        <v>49.51</v>
      </c>
      <c r="G23" s="4">
        <v>50</v>
      </c>
      <c r="I23" t="s">
        <v>19</v>
      </c>
      <c r="J23" s="4">
        <v>52.612000000000002</v>
      </c>
      <c r="K23" s="4">
        <v>51.493000000000002</v>
      </c>
      <c r="L23" s="4">
        <v>49.253999999999998</v>
      </c>
      <c r="M23" s="4">
        <v>48.134</v>
      </c>
      <c r="N23" s="4">
        <v>50.746000000000002</v>
      </c>
      <c r="O23" s="4">
        <v>49.253999999999998</v>
      </c>
    </row>
    <row r="24" spans="1:15">
      <c r="A24" t="s">
        <v>20</v>
      </c>
      <c r="B24" s="4">
        <v>46.569000000000003</v>
      </c>
      <c r="C24" s="4">
        <v>50</v>
      </c>
      <c r="D24" s="4">
        <v>47.058999999999997</v>
      </c>
      <c r="E24" s="4">
        <v>46.798000000000002</v>
      </c>
      <c r="F24" s="4">
        <v>50.49</v>
      </c>
      <c r="G24" s="4">
        <v>49.02</v>
      </c>
      <c r="I24" t="s">
        <v>20</v>
      </c>
      <c r="J24" s="4">
        <v>51.866</v>
      </c>
      <c r="K24" s="4">
        <v>54.103999999999999</v>
      </c>
      <c r="L24" s="4">
        <v>48.506999999999998</v>
      </c>
      <c r="M24" s="4">
        <v>50</v>
      </c>
      <c r="N24" s="4">
        <v>51.493000000000002</v>
      </c>
      <c r="O24" s="4">
        <v>51.493000000000002</v>
      </c>
    </row>
    <row r="25" spans="1:15">
      <c r="A25" t="s">
        <v>21</v>
      </c>
      <c r="B25" s="4">
        <v>50.49</v>
      </c>
      <c r="C25" s="4">
        <v>51.231999999999999</v>
      </c>
      <c r="D25" s="4">
        <v>49.505000000000003</v>
      </c>
      <c r="E25" s="4">
        <v>48.515000000000001</v>
      </c>
      <c r="F25" s="4">
        <v>50.5</v>
      </c>
      <c r="G25" s="4">
        <v>51.484999999999999</v>
      </c>
      <c r="I25" t="s">
        <v>21</v>
      </c>
      <c r="J25" s="4">
        <v>48.506999999999998</v>
      </c>
      <c r="K25" s="4">
        <v>49.627000000000002</v>
      </c>
      <c r="L25" s="4">
        <v>50.746000000000002</v>
      </c>
      <c r="M25" s="4">
        <v>52.612000000000002</v>
      </c>
      <c r="N25" s="4">
        <v>50.746000000000002</v>
      </c>
      <c r="O25" s="4">
        <v>46.268999999999998</v>
      </c>
    </row>
    <row r="26" spans="1:15">
      <c r="A26" t="s">
        <v>22</v>
      </c>
      <c r="B26" s="4">
        <v>48.768000000000001</v>
      </c>
      <c r="C26" s="4">
        <v>51.244</v>
      </c>
      <c r="D26" s="4">
        <v>49.505000000000003</v>
      </c>
      <c r="E26" s="4">
        <v>48.515000000000001</v>
      </c>
      <c r="F26" s="4">
        <v>51.759</v>
      </c>
      <c r="G26" s="4">
        <v>50.746000000000002</v>
      </c>
      <c r="I26" t="s">
        <v>22</v>
      </c>
      <c r="J26" s="4">
        <v>54.478000000000002</v>
      </c>
      <c r="K26" s="4">
        <v>51.119</v>
      </c>
      <c r="L26" s="4">
        <v>53.558</v>
      </c>
      <c r="M26" s="4">
        <v>50.746000000000002</v>
      </c>
      <c r="N26" s="4">
        <v>49.813000000000002</v>
      </c>
      <c r="O26" s="4">
        <v>52.631999999999998</v>
      </c>
    </row>
    <row r="27" spans="1:15">
      <c r="A27" t="s">
        <v>23</v>
      </c>
      <c r="B27" s="4">
        <v>50</v>
      </c>
      <c r="C27" s="4">
        <v>49.253999999999998</v>
      </c>
      <c r="D27" s="4">
        <v>50</v>
      </c>
      <c r="E27" s="4">
        <v>48.484999999999999</v>
      </c>
      <c r="F27" s="4">
        <v>51.01</v>
      </c>
      <c r="G27" s="4">
        <v>51.515000000000001</v>
      </c>
      <c r="I27" t="s">
        <v>23</v>
      </c>
      <c r="J27" s="4">
        <v>50.746000000000002</v>
      </c>
      <c r="K27" s="4">
        <v>52.256</v>
      </c>
      <c r="L27" s="4">
        <v>52.631999999999998</v>
      </c>
      <c r="M27" s="4">
        <v>51.503999999999998</v>
      </c>
      <c r="N27" s="4">
        <v>49.621000000000002</v>
      </c>
      <c r="O27" s="4">
        <v>49.624000000000002</v>
      </c>
    </row>
    <row r="28" spans="1:15">
      <c r="A28" t="s">
        <v>25</v>
      </c>
      <c r="B28">
        <v>48.283000000000001</v>
      </c>
      <c r="C28">
        <v>50.345999999999997</v>
      </c>
      <c r="D28">
        <v>49.311799999999998</v>
      </c>
      <c r="E28">
        <v>49.050800000000002</v>
      </c>
      <c r="F28">
        <v>50.653799999999997</v>
      </c>
      <c r="G28">
        <v>50.553199999999997</v>
      </c>
      <c r="I28" t="s">
        <v>25</v>
      </c>
      <c r="J28">
        <v>51.641800000000003</v>
      </c>
      <c r="K28">
        <v>51.719799999999999</v>
      </c>
      <c r="L28">
        <v>50.939399999999999</v>
      </c>
      <c r="M28">
        <v>50.599200000000003</v>
      </c>
      <c r="N28">
        <v>50.483800000000002</v>
      </c>
      <c r="O28">
        <v>49.854399999999998</v>
      </c>
    </row>
    <row r="29" spans="1:15">
      <c r="A29" t="s">
        <v>26</v>
      </c>
      <c r="B29">
        <v>0.95537908999999999</v>
      </c>
      <c r="C29">
        <v>0.38879918000000002</v>
      </c>
      <c r="D29">
        <v>0.59209520999999998</v>
      </c>
      <c r="E29">
        <v>1.0272063300000001</v>
      </c>
      <c r="F29">
        <v>0.36790684000000001</v>
      </c>
      <c r="G29">
        <v>0.47366733</v>
      </c>
      <c r="I29" t="s">
        <v>26</v>
      </c>
      <c r="J29">
        <v>0.99158995999999999</v>
      </c>
      <c r="K29">
        <v>0.73362561000000004</v>
      </c>
      <c r="L29">
        <v>0.96219818999999995</v>
      </c>
      <c r="M29">
        <v>0.75258981999999996</v>
      </c>
      <c r="N29">
        <v>0.34281035999999998</v>
      </c>
      <c r="O29">
        <v>1.0878586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8093F-2FB0-C74A-BBD8-DD155146A39D}">
  <dimension ref="A1:M12"/>
  <sheetViews>
    <sheetView zoomScale="167" workbookViewId="0">
      <selection activeCell="E24" sqref="E24"/>
    </sheetView>
  </sheetViews>
  <sheetFormatPr baseColWidth="10" defaultRowHeight="16"/>
  <cols>
    <col min="1" max="1" width="19.5" customWidth="1"/>
  </cols>
  <sheetData>
    <row r="1" spans="1:13">
      <c r="B1" s="7" t="s">
        <v>1</v>
      </c>
      <c r="C1" s="7"/>
      <c r="D1" s="7"/>
      <c r="E1" s="7"/>
      <c r="F1" s="7"/>
      <c r="G1" s="7"/>
      <c r="H1" s="7" t="s">
        <v>3</v>
      </c>
      <c r="I1" s="7"/>
      <c r="J1" s="7"/>
      <c r="K1" s="7"/>
      <c r="L1" s="7"/>
      <c r="M1" s="7"/>
    </row>
    <row r="2" spans="1:13">
      <c r="B2" t="s">
        <v>33</v>
      </c>
      <c r="C2" t="s">
        <v>34</v>
      </c>
      <c r="D2" t="s">
        <v>35</v>
      </c>
      <c r="E2" t="s">
        <v>36</v>
      </c>
      <c r="F2" t="s">
        <v>37</v>
      </c>
      <c r="G2" t="s">
        <v>25</v>
      </c>
      <c r="H2" t="s">
        <v>33</v>
      </c>
      <c r="I2" t="s">
        <v>34</v>
      </c>
      <c r="J2" t="s">
        <v>35</v>
      </c>
      <c r="K2" t="s">
        <v>36</v>
      </c>
      <c r="L2" t="s">
        <v>37</v>
      </c>
      <c r="M2" t="s">
        <v>25</v>
      </c>
    </row>
    <row r="3" spans="1:13">
      <c r="A3" t="s">
        <v>12</v>
      </c>
      <c r="B3" s="4">
        <v>30.88</v>
      </c>
      <c r="C3" s="4">
        <v>30.88</v>
      </c>
      <c r="D3" s="4">
        <v>30.88</v>
      </c>
      <c r="E3" s="4">
        <v>30.88</v>
      </c>
      <c r="F3" s="4">
        <v>30.88</v>
      </c>
      <c r="G3">
        <f>AVERAGE(B3:F3)</f>
        <v>30.880000000000003</v>
      </c>
      <c r="H3" s="4">
        <v>30.48</v>
      </c>
      <c r="I3" s="4">
        <v>30.48</v>
      </c>
      <c r="J3" s="4">
        <v>30.48</v>
      </c>
      <c r="K3" s="4">
        <v>30.48</v>
      </c>
      <c r="L3" s="4">
        <v>30.48</v>
      </c>
      <c r="M3">
        <f>AVERAGE(H3:L3)</f>
        <v>30.48</v>
      </c>
    </row>
    <row r="4" spans="1:13">
      <c r="A4" t="s">
        <v>32</v>
      </c>
      <c r="B4" s="4">
        <v>33.82</v>
      </c>
      <c r="C4" s="4">
        <v>33.82</v>
      </c>
      <c r="D4" s="4">
        <v>33.82</v>
      </c>
      <c r="E4" s="4">
        <v>33.82</v>
      </c>
      <c r="F4" s="4">
        <v>33.82</v>
      </c>
      <c r="G4">
        <f t="shared" ref="G4:G12" si="0">AVERAGE(B4:F4)</f>
        <v>33.82</v>
      </c>
      <c r="H4" s="4">
        <v>35.968000000000004</v>
      </c>
      <c r="I4" s="4">
        <v>35.968000000000004</v>
      </c>
      <c r="J4" s="4">
        <v>35.968000000000004</v>
      </c>
      <c r="K4" s="4">
        <v>35.968000000000004</v>
      </c>
      <c r="L4" s="4">
        <v>35.968000000000004</v>
      </c>
      <c r="M4">
        <f t="shared" ref="M4:M12" si="1">AVERAGE(H4:L4)</f>
        <v>35.968000000000004</v>
      </c>
    </row>
    <row r="5" spans="1:13">
      <c r="A5" t="s">
        <v>28</v>
      </c>
      <c r="B5" s="4">
        <v>36.76</v>
      </c>
      <c r="C5" s="4">
        <v>36.76</v>
      </c>
      <c r="D5" s="4">
        <v>36.76</v>
      </c>
      <c r="E5" s="4">
        <v>36.76</v>
      </c>
      <c r="F5" s="4">
        <v>36.76</v>
      </c>
      <c r="G5">
        <f t="shared" si="0"/>
        <v>36.76</v>
      </c>
      <c r="H5" s="4">
        <v>39.03</v>
      </c>
      <c r="I5" s="4">
        <v>39.03</v>
      </c>
      <c r="J5" s="4">
        <v>39.03</v>
      </c>
      <c r="K5" s="4">
        <v>39.03</v>
      </c>
      <c r="L5" s="4">
        <v>39.03</v>
      </c>
      <c r="M5">
        <f t="shared" si="1"/>
        <v>39.03</v>
      </c>
    </row>
    <row r="6" spans="1:13">
      <c r="A6" t="s">
        <v>32</v>
      </c>
      <c r="B6" s="4">
        <v>46.08</v>
      </c>
      <c r="C6" s="4">
        <v>46.08</v>
      </c>
      <c r="D6" s="4">
        <v>46.08</v>
      </c>
      <c r="E6" s="4">
        <v>46.08</v>
      </c>
      <c r="F6" s="4">
        <v>46.08</v>
      </c>
      <c r="G6">
        <f t="shared" si="0"/>
        <v>46.08</v>
      </c>
      <c r="H6" s="4">
        <v>40.316000000000003</v>
      </c>
      <c r="I6" s="4">
        <v>40.316000000000003</v>
      </c>
      <c r="J6" s="4">
        <v>40.316000000000003</v>
      </c>
      <c r="K6" s="4">
        <v>40.316000000000003</v>
      </c>
      <c r="L6" s="4">
        <v>40.316000000000003</v>
      </c>
      <c r="M6">
        <f t="shared" si="1"/>
        <v>40.316000000000003</v>
      </c>
    </row>
    <row r="7" spans="1:13">
      <c r="A7" t="s">
        <v>29</v>
      </c>
      <c r="B7" s="4">
        <v>45.588000000000001</v>
      </c>
      <c r="C7" s="4">
        <v>46.569000000000003</v>
      </c>
      <c r="D7" s="4">
        <v>50.49</v>
      </c>
      <c r="E7" s="4">
        <v>48.768000000000001</v>
      </c>
      <c r="F7" s="4">
        <v>50</v>
      </c>
      <c r="G7">
        <f t="shared" si="0"/>
        <v>48.283000000000001</v>
      </c>
      <c r="H7" s="4">
        <v>52.612000000000002</v>
      </c>
      <c r="I7" s="4">
        <v>51.866</v>
      </c>
      <c r="J7" s="4">
        <v>48.506999999999998</v>
      </c>
      <c r="K7" s="4">
        <v>54.478000000000002</v>
      </c>
      <c r="L7" s="4">
        <v>50.746000000000002</v>
      </c>
      <c r="M7">
        <f t="shared" si="1"/>
        <v>51.641800000000003</v>
      </c>
    </row>
    <row r="8" spans="1:13">
      <c r="A8" t="s">
        <v>32</v>
      </c>
      <c r="B8" s="4">
        <v>76.960999999999999</v>
      </c>
      <c r="C8" s="4">
        <v>71.569000000000003</v>
      </c>
      <c r="D8" s="4">
        <v>73.039000000000001</v>
      </c>
      <c r="E8" s="4">
        <v>73.528999999999996</v>
      </c>
      <c r="F8" s="4">
        <v>77.941000000000003</v>
      </c>
      <c r="G8">
        <f t="shared" si="0"/>
        <v>74.607799999999997</v>
      </c>
      <c r="H8" s="4">
        <v>72.119</v>
      </c>
      <c r="I8" s="4">
        <v>69.888000000000005</v>
      </c>
      <c r="J8" s="4">
        <v>73.233999999999995</v>
      </c>
      <c r="K8" s="4">
        <v>69.888000000000005</v>
      </c>
      <c r="L8" s="4">
        <v>72.015000000000001</v>
      </c>
      <c r="M8">
        <f t="shared" si="1"/>
        <v>71.428799999999995</v>
      </c>
    </row>
    <row r="9" spans="1:13">
      <c r="A9" t="s">
        <v>30</v>
      </c>
      <c r="B9" s="4">
        <v>77.941000000000003</v>
      </c>
      <c r="C9" s="4">
        <v>75.98</v>
      </c>
      <c r="D9" s="4">
        <v>78.921999999999997</v>
      </c>
      <c r="E9" s="4">
        <v>78.921999999999997</v>
      </c>
      <c r="F9" s="4">
        <v>77.941000000000003</v>
      </c>
      <c r="G9">
        <f t="shared" si="0"/>
        <v>77.941200000000009</v>
      </c>
      <c r="H9" s="4">
        <v>78.81</v>
      </c>
      <c r="I9" s="4">
        <v>79.926000000000002</v>
      </c>
      <c r="J9" s="4">
        <v>77.322999999999993</v>
      </c>
      <c r="K9" s="4">
        <v>76.951999999999998</v>
      </c>
      <c r="L9" s="4">
        <v>78.066999999999993</v>
      </c>
      <c r="M9">
        <f t="shared" si="1"/>
        <v>78.215599999999995</v>
      </c>
    </row>
    <row r="10" spans="1:13">
      <c r="A10" t="s">
        <v>32</v>
      </c>
      <c r="B10" s="4">
        <v>78.921999999999997</v>
      </c>
      <c r="C10" s="4">
        <v>78.430999999999997</v>
      </c>
      <c r="D10" s="4">
        <v>81.373000000000005</v>
      </c>
      <c r="E10" s="4">
        <v>77.450999999999993</v>
      </c>
      <c r="F10" s="4">
        <v>78.921999999999997</v>
      </c>
      <c r="G10">
        <f t="shared" si="0"/>
        <v>79.019800000000004</v>
      </c>
      <c r="H10" s="4">
        <v>76.58</v>
      </c>
      <c r="I10" s="4">
        <v>79.926000000000002</v>
      </c>
      <c r="J10" s="4">
        <v>81.040999999999997</v>
      </c>
      <c r="K10" s="4">
        <v>79.554000000000002</v>
      </c>
      <c r="L10" s="4">
        <v>76.207999999999998</v>
      </c>
      <c r="M10">
        <f t="shared" si="1"/>
        <v>78.661799999999999</v>
      </c>
    </row>
    <row r="11" spans="1:13">
      <c r="A11" t="s">
        <v>31</v>
      </c>
      <c r="B11" s="4">
        <v>88.234999999999999</v>
      </c>
      <c r="C11" s="4">
        <v>86.275000000000006</v>
      </c>
      <c r="D11" s="4">
        <v>88.234999999999999</v>
      </c>
      <c r="E11" s="4">
        <v>87.254999999999995</v>
      </c>
      <c r="F11" s="4">
        <v>88.724999999999994</v>
      </c>
      <c r="G11">
        <f t="shared" si="0"/>
        <v>87.745000000000005</v>
      </c>
      <c r="H11" s="4">
        <v>88.103999999999999</v>
      </c>
      <c r="I11" s="4">
        <v>88.847999999999999</v>
      </c>
      <c r="J11" s="4">
        <v>90.706000000000003</v>
      </c>
      <c r="K11" s="4">
        <v>86.617000000000004</v>
      </c>
      <c r="L11" s="4">
        <v>84.015000000000001</v>
      </c>
      <c r="M11">
        <f t="shared" si="1"/>
        <v>87.658000000000001</v>
      </c>
    </row>
    <row r="12" spans="1:13">
      <c r="A12" t="s">
        <v>32</v>
      </c>
      <c r="B12" s="4">
        <v>88.724999999999994</v>
      </c>
      <c r="C12" s="4">
        <v>88.724999999999994</v>
      </c>
      <c r="D12" s="4">
        <v>89.215999999999994</v>
      </c>
      <c r="E12" s="4">
        <v>89.215999999999994</v>
      </c>
      <c r="F12" s="4">
        <v>87.685000000000002</v>
      </c>
      <c r="G12">
        <f t="shared" si="0"/>
        <v>88.713400000000007</v>
      </c>
      <c r="H12" s="4">
        <v>86.989000000000004</v>
      </c>
      <c r="I12" s="4">
        <v>86.617000000000004</v>
      </c>
      <c r="J12" s="4">
        <v>89.590999999999994</v>
      </c>
      <c r="K12" s="4">
        <v>86.617000000000004</v>
      </c>
      <c r="L12" s="4">
        <v>87.313000000000002</v>
      </c>
      <c r="M12">
        <f t="shared" si="1"/>
        <v>87.425399999999996</v>
      </c>
    </row>
  </sheetData>
  <mergeCells count="2">
    <mergeCell ref="B1:G1"/>
    <mergeCell ref="H1:M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A0C4E-D911-F54F-BC2E-E13106EEF2EC}">
  <dimension ref="A1:F15"/>
  <sheetViews>
    <sheetView zoomScale="213" workbookViewId="0">
      <selection activeCell="E11" sqref="E11"/>
    </sheetView>
  </sheetViews>
  <sheetFormatPr baseColWidth="10" defaultRowHeight="16"/>
  <cols>
    <col min="1" max="1" width="16.1640625" bestFit="1" customWidth="1"/>
    <col min="4" max="4" width="19.5" bestFit="1" customWidth="1"/>
  </cols>
  <sheetData>
    <row r="1" spans="1:6">
      <c r="A1" t="s">
        <v>38</v>
      </c>
      <c r="B1" t="s">
        <v>4</v>
      </c>
      <c r="C1" t="s">
        <v>5</v>
      </c>
      <c r="D1" t="s">
        <v>6</v>
      </c>
      <c r="E1" t="s">
        <v>7</v>
      </c>
      <c r="F1" t="s">
        <v>8</v>
      </c>
    </row>
    <row r="2" spans="1:6">
      <c r="A2" t="s">
        <v>12</v>
      </c>
      <c r="B2" s="4">
        <v>26.58</v>
      </c>
      <c r="C2" s="4">
        <v>20.51</v>
      </c>
      <c r="D2" s="4">
        <v>39.619999999999997</v>
      </c>
      <c r="E2" s="4">
        <v>50</v>
      </c>
      <c r="F2" s="4">
        <v>29.41</v>
      </c>
    </row>
    <row r="3" spans="1:6">
      <c r="A3" t="s">
        <v>28</v>
      </c>
      <c r="B3" s="4">
        <v>36.71</v>
      </c>
      <c r="C3" s="4">
        <v>23.08</v>
      </c>
      <c r="D3" s="4">
        <v>39.619999999999997</v>
      </c>
      <c r="E3" s="4">
        <v>50</v>
      </c>
      <c r="F3" s="4">
        <v>47.06</v>
      </c>
    </row>
    <row r="4" spans="1:6">
      <c r="A4" t="s">
        <v>39</v>
      </c>
      <c r="B4" s="4">
        <v>45.06</v>
      </c>
      <c r="C4" s="4">
        <v>31.79</v>
      </c>
      <c r="D4" s="4">
        <v>56.98</v>
      </c>
      <c r="E4" s="4">
        <v>52.5</v>
      </c>
      <c r="F4" s="4">
        <v>50.59</v>
      </c>
    </row>
    <row r="5" spans="1:6">
      <c r="A5" t="s">
        <v>40</v>
      </c>
      <c r="B5" s="4">
        <v>54.68</v>
      </c>
      <c r="C5" s="4">
        <v>42.05</v>
      </c>
      <c r="D5" s="4">
        <v>65.28</v>
      </c>
      <c r="E5" s="4">
        <v>67.5</v>
      </c>
      <c r="F5" s="4">
        <v>74.12</v>
      </c>
    </row>
    <row r="6" spans="1:6">
      <c r="A6" t="s">
        <v>41</v>
      </c>
      <c r="B6" s="4">
        <v>98.73</v>
      </c>
      <c r="C6" s="4">
        <v>85.13</v>
      </c>
      <c r="D6" s="4">
        <v>88.68</v>
      </c>
      <c r="E6" s="4">
        <v>97.5</v>
      </c>
      <c r="F6" s="4">
        <v>74.12</v>
      </c>
    </row>
    <row r="7" spans="1:6">
      <c r="A7" t="s">
        <v>42</v>
      </c>
      <c r="B7" s="4">
        <v>99.24</v>
      </c>
      <c r="C7" s="4">
        <v>95.38</v>
      </c>
      <c r="D7" s="4">
        <v>87.55</v>
      </c>
      <c r="E7" s="4">
        <v>92.5</v>
      </c>
      <c r="F7" s="4">
        <v>84.71</v>
      </c>
    </row>
    <row r="9" spans="1:6">
      <c r="A9" t="s">
        <v>43</v>
      </c>
      <c r="B9" t="s">
        <v>4</v>
      </c>
      <c r="C9" t="s">
        <v>5</v>
      </c>
      <c r="D9" t="s">
        <v>6</v>
      </c>
      <c r="E9" t="s">
        <v>7</v>
      </c>
      <c r="F9" t="s">
        <v>8</v>
      </c>
    </row>
    <row r="10" spans="1:6">
      <c r="A10" t="s">
        <v>12</v>
      </c>
      <c r="B10" s="4">
        <v>31.08</v>
      </c>
      <c r="C10" s="4">
        <v>30.34</v>
      </c>
      <c r="D10" s="4">
        <v>34.25</v>
      </c>
      <c r="E10" s="4">
        <v>23.81</v>
      </c>
      <c r="F10" s="4">
        <v>16.670000000000002</v>
      </c>
    </row>
    <row r="11" spans="1:6">
      <c r="A11" t="s">
        <v>28</v>
      </c>
      <c r="B11" s="4">
        <v>32.43</v>
      </c>
      <c r="C11" s="4">
        <v>39.33</v>
      </c>
      <c r="D11" s="4">
        <v>38.89</v>
      </c>
      <c r="E11" s="4">
        <v>66.67</v>
      </c>
      <c r="F11" s="4">
        <v>33.33</v>
      </c>
    </row>
    <row r="12" spans="1:6">
      <c r="A12" t="s">
        <v>39</v>
      </c>
      <c r="B12" s="4">
        <v>43.51</v>
      </c>
      <c r="C12" s="4">
        <v>46.52</v>
      </c>
      <c r="D12" s="4">
        <v>58.9</v>
      </c>
      <c r="E12" s="4">
        <v>52.38</v>
      </c>
      <c r="F12" s="4">
        <v>66.67</v>
      </c>
    </row>
    <row r="13" spans="1:6">
      <c r="A13" t="s">
        <v>40</v>
      </c>
      <c r="B13" s="4">
        <v>48.65</v>
      </c>
      <c r="C13" s="4">
        <v>59.33</v>
      </c>
      <c r="D13" s="4">
        <v>62.74</v>
      </c>
      <c r="E13" s="4">
        <v>58.1</v>
      </c>
      <c r="F13" s="4">
        <v>43.33</v>
      </c>
    </row>
    <row r="14" spans="1:6">
      <c r="A14" t="s">
        <v>41</v>
      </c>
      <c r="B14" s="4">
        <v>97.3</v>
      </c>
      <c r="C14" s="4">
        <v>86.97</v>
      </c>
      <c r="D14" s="4">
        <v>91.51</v>
      </c>
      <c r="E14" s="4">
        <v>77.14</v>
      </c>
      <c r="F14" s="4">
        <v>95</v>
      </c>
    </row>
    <row r="15" spans="1:6">
      <c r="A15" t="s">
        <v>42</v>
      </c>
      <c r="B15" s="4">
        <v>97.57</v>
      </c>
      <c r="C15" s="4">
        <v>92.13</v>
      </c>
      <c r="D15" s="4">
        <v>89.86</v>
      </c>
      <c r="E15" s="4">
        <v>87.62</v>
      </c>
      <c r="F15" s="4">
        <v>93.3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7A1B1-0024-F941-980D-A0F1FFF1B93A}">
  <dimension ref="A1:G27"/>
  <sheetViews>
    <sheetView tabSelected="1" zoomScale="170" workbookViewId="0">
      <selection activeCell="E15" sqref="E15"/>
    </sheetView>
  </sheetViews>
  <sheetFormatPr baseColWidth="10" defaultRowHeight="16"/>
  <cols>
    <col min="1" max="1" width="9.6640625" customWidth="1"/>
    <col min="2" max="2" width="25" customWidth="1"/>
    <col min="3" max="3" width="31.33203125" bestFit="1" customWidth="1"/>
    <col min="4" max="4" width="30.83203125" bestFit="1" customWidth="1"/>
    <col min="5" max="7" width="25" customWidth="1"/>
  </cols>
  <sheetData>
    <row r="1" spans="1:7">
      <c r="A1" t="s">
        <v>44</v>
      </c>
      <c r="B1" t="s">
        <v>45</v>
      </c>
      <c r="C1" t="s">
        <v>46</v>
      </c>
      <c r="D1" t="s">
        <v>47</v>
      </c>
      <c r="E1" t="s">
        <v>48</v>
      </c>
      <c r="F1" t="s">
        <v>49</v>
      </c>
      <c r="G1" t="s">
        <v>50</v>
      </c>
    </row>
    <row r="2" spans="1:7">
      <c r="A2">
        <v>2000</v>
      </c>
      <c r="B2" s="4">
        <v>93.333333333333329</v>
      </c>
      <c r="C2" s="4">
        <v>71.666666666666671</v>
      </c>
      <c r="D2" s="4">
        <v>68.333333333333329</v>
      </c>
      <c r="E2" s="4"/>
      <c r="F2" s="4">
        <v>4</v>
      </c>
      <c r="G2" s="4">
        <v>12</v>
      </c>
    </row>
    <row r="3" spans="1:7">
      <c r="A3">
        <v>2001</v>
      </c>
      <c r="B3" s="4">
        <v>80</v>
      </c>
      <c r="C3" s="4">
        <v>55.999999999999993</v>
      </c>
      <c r="D3" s="4">
        <v>64</v>
      </c>
      <c r="E3" s="4"/>
      <c r="F3" s="4">
        <v>3</v>
      </c>
      <c r="G3" s="4">
        <v>5</v>
      </c>
    </row>
    <row r="4" spans="1:7">
      <c r="A4">
        <v>2002</v>
      </c>
      <c r="B4" s="4">
        <v>100</v>
      </c>
      <c r="C4" s="4">
        <v>60</v>
      </c>
      <c r="D4" s="4">
        <v>52</v>
      </c>
      <c r="E4" s="4"/>
      <c r="F4" s="4">
        <v>7</v>
      </c>
      <c r="G4" s="4">
        <v>10</v>
      </c>
    </row>
    <row r="5" spans="1:7">
      <c r="A5">
        <v>2003</v>
      </c>
      <c r="B5" s="4">
        <v>100</v>
      </c>
      <c r="C5" s="4">
        <v>100</v>
      </c>
      <c r="D5" s="4">
        <v>68</v>
      </c>
      <c r="E5" s="4"/>
      <c r="F5" s="4">
        <v>2</v>
      </c>
      <c r="G5" s="4">
        <v>5</v>
      </c>
    </row>
    <row r="6" spans="1:7">
      <c r="A6">
        <v>2004</v>
      </c>
      <c r="B6" s="4">
        <v>95</v>
      </c>
      <c r="C6" s="4">
        <v>75</v>
      </c>
      <c r="D6" s="4">
        <v>70</v>
      </c>
      <c r="E6" s="4"/>
      <c r="F6" s="4">
        <v>3</v>
      </c>
      <c r="G6" s="4">
        <v>4</v>
      </c>
    </row>
    <row r="7" spans="1:7">
      <c r="A7">
        <v>2005</v>
      </c>
      <c r="B7" s="4">
        <v>100</v>
      </c>
      <c r="C7" s="4">
        <v>50</v>
      </c>
      <c r="D7" s="4">
        <v>65</v>
      </c>
      <c r="E7" s="4"/>
      <c r="F7" s="4">
        <v>7</v>
      </c>
      <c r="G7" s="4">
        <v>4</v>
      </c>
    </row>
    <row r="8" spans="1:7">
      <c r="A8">
        <v>2006</v>
      </c>
      <c r="B8" s="4">
        <v>50</v>
      </c>
      <c r="C8" s="4">
        <v>50</v>
      </c>
      <c r="D8" s="4">
        <v>60</v>
      </c>
      <c r="E8" s="4"/>
      <c r="F8" s="4">
        <v>7</v>
      </c>
      <c r="G8" s="4">
        <v>4</v>
      </c>
    </row>
    <row r="9" spans="1:7">
      <c r="A9">
        <v>2007</v>
      </c>
      <c r="B9" s="4">
        <v>95</v>
      </c>
      <c r="C9" s="4">
        <v>50</v>
      </c>
      <c r="D9" s="4">
        <v>60</v>
      </c>
      <c r="E9" s="4"/>
      <c r="F9" s="4">
        <v>5</v>
      </c>
      <c r="G9" s="4">
        <v>4</v>
      </c>
    </row>
    <row r="10" spans="1:7">
      <c r="A10">
        <v>2008</v>
      </c>
      <c r="B10" s="4">
        <v>100</v>
      </c>
      <c r="C10" s="4">
        <v>77.777777777777786</v>
      </c>
      <c r="D10" s="4">
        <v>64.444444444444443</v>
      </c>
      <c r="E10" s="4"/>
      <c r="F10" s="4">
        <v>8</v>
      </c>
      <c r="G10" s="4">
        <v>9</v>
      </c>
    </row>
    <row r="11" spans="1:7">
      <c r="A11">
        <v>2009</v>
      </c>
      <c r="B11" s="4">
        <v>92</v>
      </c>
      <c r="C11" s="4">
        <v>54</v>
      </c>
      <c r="D11" s="4">
        <v>44.000000000000007</v>
      </c>
      <c r="E11" s="4"/>
      <c r="F11" s="4">
        <v>10</v>
      </c>
      <c r="G11" s="4">
        <v>10</v>
      </c>
    </row>
    <row r="12" spans="1:7">
      <c r="A12">
        <v>2010</v>
      </c>
      <c r="B12" s="4">
        <v>100</v>
      </c>
      <c r="C12" s="4">
        <v>40</v>
      </c>
      <c r="D12" s="4">
        <v>57.777777777777793</v>
      </c>
      <c r="E12" s="4"/>
      <c r="F12" s="4">
        <v>4</v>
      </c>
      <c r="G12" s="4">
        <v>9</v>
      </c>
    </row>
    <row r="13" spans="1:7">
      <c r="A13">
        <v>2011</v>
      </c>
      <c r="B13" s="4">
        <v>100</v>
      </c>
      <c r="C13" s="4">
        <v>70</v>
      </c>
      <c r="D13" s="4">
        <v>75</v>
      </c>
      <c r="E13" s="4"/>
      <c r="F13" s="4">
        <v>5</v>
      </c>
      <c r="G13" s="4">
        <v>8</v>
      </c>
    </row>
    <row r="14" spans="1:7">
      <c r="A14">
        <v>2012</v>
      </c>
      <c r="B14" s="4">
        <v>100</v>
      </c>
      <c r="C14" s="4">
        <v>51.428571428571438</v>
      </c>
      <c r="D14" s="4">
        <v>57.142857142857139</v>
      </c>
      <c r="E14" s="4"/>
      <c r="F14" s="4">
        <v>11</v>
      </c>
      <c r="G14" s="4">
        <v>7</v>
      </c>
    </row>
    <row r="15" spans="1:7">
      <c r="A15">
        <v>2013</v>
      </c>
      <c r="B15" s="4">
        <v>100</v>
      </c>
      <c r="C15" s="4">
        <v>76.36363636363636</v>
      </c>
      <c r="D15" s="4">
        <v>67.272727272727266</v>
      </c>
      <c r="E15" s="4"/>
      <c r="F15" s="4">
        <v>7</v>
      </c>
      <c r="G15" s="4">
        <v>11</v>
      </c>
    </row>
    <row r="16" spans="1:7">
      <c r="A16">
        <v>2014</v>
      </c>
      <c r="B16" s="4">
        <v>88.888888888888886</v>
      </c>
      <c r="C16" s="4">
        <v>60.000000000000007</v>
      </c>
      <c r="D16" s="4">
        <v>20</v>
      </c>
      <c r="E16" s="4"/>
      <c r="F16" s="4">
        <v>8</v>
      </c>
      <c r="G16" s="4">
        <v>9</v>
      </c>
    </row>
    <row r="17" spans="1:7">
      <c r="A17">
        <v>2015</v>
      </c>
      <c r="B17" s="4">
        <v>100</v>
      </c>
      <c r="C17" s="4">
        <v>50</v>
      </c>
      <c r="D17" s="4">
        <v>10</v>
      </c>
      <c r="E17" s="4"/>
      <c r="F17" s="4">
        <v>3</v>
      </c>
      <c r="G17" s="4">
        <v>6</v>
      </c>
    </row>
    <row r="18" spans="1:7">
      <c r="A18">
        <v>2016</v>
      </c>
      <c r="B18" s="4">
        <v>100</v>
      </c>
      <c r="C18" s="4">
        <v>65.454545454545453</v>
      </c>
      <c r="D18" s="4">
        <v>63.636363636363633</v>
      </c>
      <c r="E18" s="4">
        <v>44.36363636363636</v>
      </c>
      <c r="F18" s="4">
        <v>5</v>
      </c>
      <c r="G18" s="4">
        <v>11</v>
      </c>
    </row>
    <row r="19" spans="1:7">
      <c r="A19">
        <v>2017</v>
      </c>
      <c r="B19" s="4">
        <v>86.25</v>
      </c>
      <c r="C19" s="4">
        <v>76.25</v>
      </c>
      <c r="D19" s="4">
        <v>70</v>
      </c>
      <c r="E19" s="4"/>
      <c r="F19" s="4">
        <v>11</v>
      </c>
      <c r="G19" s="4">
        <v>16</v>
      </c>
    </row>
    <row r="20" spans="1:7">
      <c r="A20">
        <v>2018</v>
      </c>
      <c r="B20" s="4">
        <v>90</v>
      </c>
      <c r="C20" s="4">
        <v>55.000000000000007</v>
      </c>
      <c r="D20" s="4">
        <v>48.333333333333343</v>
      </c>
      <c r="E20" s="4">
        <v>52.5</v>
      </c>
      <c r="F20" s="4">
        <v>5</v>
      </c>
      <c r="G20" s="4">
        <v>12</v>
      </c>
    </row>
    <row r="21" spans="1:7">
      <c r="A21">
        <v>2019</v>
      </c>
      <c r="B21" s="4">
        <v>91.428571428571431</v>
      </c>
      <c r="C21" s="4">
        <v>54.285714285714292</v>
      </c>
      <c r="D21" s="4">
        <v>38.571428571428577</v>
      </c>
      <c r="E21" s="4">
        <v>44.642857142857153</v>
      </c>
      <c r="F21" s="4">
        <v>13</v>
      </c>
      <c r="G21" s="4">
        <v>14</v>
      </c>
    </row>
    <row r="22" spans="1:7">
      <c r="A22">
        <v>2020</v>
      </c>
      <c r="B22" s="4">
        <v>91.428571428571431</v>
      </c>
      <c r="C22" s="4">
        <v>31.428571428571431</v>
      </c>
      <c r="D22" s="4">
        <v>27.142857142857149</v>
      </c>
      <c r="E22" s="4">
        <v>49.928571428571438</v>
      </c>
      <c r="F22" s="4">
        <v>15</v>
      </c>
      <c r="G22" s="4">
        <v>14</v>
      </c>
    </row>
    <row r="23" spans="1:7">
      <c r="A23">
        <v>2021</v>
      </c>
      <c r="B23" s="4">
        <v>92.941176470588232</v>
      </c>
      <c r="C23" s="4">
        <v>43.529411764705877</v>
      </c>
      <c r="D23" s="4">
        <v>31.764705882352949</v>
      </c>
      <c r="E23" s="4"/>
      <c r="F23" s="4">
        <v>11</v>
      </c>
      <c r="G23" s="4">
        <v>17</v>
      </c>
    </row>
    <row r="24" spans="1:7">
      <c r="A24">
        <v>2022</v>
      </c>
      <c r="B24" s="4">
        <v>90.666666666666671</v>
      </c>
      <c r="C24" s="4">
        <v>49.333333333333343</v>
      </c>
      <c r="D24" s="4">
        <v>49.333333333333329</v>
      </c>
      <c r="E24" s="4">
        <v>42.2</v>
      </c>
      <c r="F24" s="4">
        <v>9</v>
      </c>
      <c r="G24" s="4">
        <v>15</v>
      </c>
    </row>
    <row r="25" spans="1:7">
      <c r="A25">
        <v>2023</v>
      </c>
      <c r="B25" s="4">
        <v>94.444444444444443</v>
      </c>
      <c r="C25" s="4">
        <v>48.888888888888893</v>
      </c>
      <c r="D25" s="4">
        <v>41.111111111111107</v>
      </c>
      <c r="E25" s="4">
        <v>34.222222222222207</v>
      </c>
      <c r="F25" s="4">
        <v>9</v>
      </c>
      <c r="G25" s="4">
        <v>18</v>
      </c>
    </row>
    <row r="26" spans="1:7">
      <c r="A26">
        <v>2024</v>
      </c>
      <c r="B26" s="4">
        <v>91.25</v>
      </c>
      <c r="C26" s="4">
        <v>48.75</v>
      </c>
      <c r="D26" s="4">
        <v>47.5</v>
      </c>
      <c r="E26" s="4">
        <v>47.666666666666671</v>
      </c>
      <c r="F26" s="4">
        <v>10</v>
      </c>
      <c r="G26" s="4">
        <v>16</v>
      </c>
    </row>
    <row r="27" spans="1:7">
      <c r="A27">
        <v>2025</v>
      </c>
      <c r="B27" s="4">
        <v>86.25</v>
      </c>
      <c r="C27" s="4">
        <v>42.500000000000007</v>
      </c>
      <c r="D27" s="4">
        <v>42.500000000000007</v>
      </c>
      <c r="E27" s="4">
        <v>44.5625</v>
      </c>
      <c r="F27" s="4">
        <v>9</v>
      </c>
      <c r="G27" s="4">
        <v>16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47E6C-C682-DF48-9349-19ADCF78EF5D}">
  <dimension ref="A1:E13"/>
  <sheetViews>
    <sheetView zoomScale="172" workbookViewId="0">
      <selection activeCell="C14" sqref="C14"/>
    </sheetView>
  </sheetViews>
  <sheetFormatPr baseColWidth="10" defaultRowHeight="16"/>
  <cols>
    <col min="1" max="1" width="16.1640625" bestFit="1" customWidth="1"/>
    <col min="3" max="3" width="12.83203125" bestFit="1" customWidth="1"/>
    <col min="4" max="4" width="11.83203125" bestFit="1" customWidth="1"/>
  </cols>
  <sheetData>
    <row r="1" spans="1:5">
      <c r="A1" t="s">
        <v>38</v>
      </c>
      <c r="B1" t="s">
        <v>52</v>
      </c>
      <c r="C1" t="s">
        <v>53</v>
      </c>
      <c r="D1" t="s">
        <v>54</v>
      </c>
      <c r="E1" t="s">
        <v>55</v>
      </c>
    </row>
    <row r="2" spans="1:5">
      <c r="A2" t="s">
        <v>12</v>
      </c>
      <c r="B2">
        <v>0</v>
      </c>
      <c r="C2">
        <v>-4.4000000000000004</v>
      </c>
      <c r="D2">
        <v>1</v>
      </c>
      <c r="E2">
        <v>2.4</v>
      </c>
    </row>
    <row r="3" spans="1:5">
      <c r="A3" t="s">
        <v>28</v>
      </c>
      <c r="B3">
        <v>0</v>
      </c>
      <c r="C3">
        <v>-10.8</v>
      </c>
      <c r="D3">
        <v>-6.4</v>
      </c>
      <c r="E3">
        <v>-0.5</v>
      </c>
    </row>
    <row r="4" spans="1:5">
      <c r="A4" t="s">
        <v>29</v>
      </c>
      <c r="B4">
        <v>0</v>
      </c>
      <c r="C4">
        <v>-16.2</v>
      </c>
      <c r="D4">
        <v>-8.8000000000000007</v>
      </c>
      <c r="E4">
        <v>-9.3000000000000007</v>
      </c>
    </row>
    <row r="5" spans="1:5">
      <c r="A5" t="s">
        <v>30</v>
      </c>
      <c r="B5">
        <v>0</v>
      </c>
      <c r="C5">
        <v>-30.9</v>
      </c>
      <c r="D5">
        <v>-36.799999999999997</v>
      </c>
      <c r="E5">
        <v>-33.299999999999997</v>
      </c>
    </row>
    <row r="6" spans="1:5">
      <c r="A6" t="s">
        <v>31</v>
      </c>
      <c r="B6">
        <v>0</v>
      </c>
      <c r="C6">
        <v>-28.4</v>
      </c>
      <c r="D6">
        <v>-43.6</v>
      </c>
      <c r="E6">
        <v>-35.799999999999997</v>
      </c>
    </row>
    <row r="8" spans="1:5">
      <c r="A8" t="s">
        <v>43</v>
      </c>
      <c r="B8" t="s">
        <v>52</v>
      </c>
      <c r="C8" t="s">
        <v>53</v>
      </c>
      <c r="D8" t="s">
        <v>54</v>
      </c>
      <c r="E8" t="s">
        <v>55</v>
      </c>
    </row>
    <row r="9" spans="1:5">
      <c r="A9" t="s">
        <v>12</v>
      </c>
      <c r="B9">
        <v>0</v>
      </c>
      <c r="C9">
        <v>-2.6</v>
      </c>
      <c r="D9">
        <v>3.3</v>
      </c>
      <c r="E9">
        <v>-2.6</v>
      </c>
    </row>
    <row r="10" spans="1:5">
      <c r="A10" t="s">
        <v>28</v>
      </c>
      <c r="B10">
        <v>0</v>
      </c>
      <c r="C10">
        <v>-6.7</v>
      </c>
      <c r="D10">
        <v>-11.2</v>
      </c>
      <c r="E10">
        <v>-10</v>
      </c>
    </row>
    <row r="11" spans="1:5">
      <c r="A11" t="s">
        <v>29</v>
      </c>
      <c r="B11">
        <v>0</v>
      </c>
      <c r="C11">
        <v>-17.5</v>
      </c>
      <c r="D11">
        <v>-14.9</v>
      </c>
      <c r="E11">
        <v>-15.6</v>
      </c>
    </row>
    <row r="12" spans="1:5">
      <c r="A12" t="s">
        <v>30</v>
      </c>
      <c r="B12">
        <v>0</v>
      </c>
      <c r="C12">
        <v>-27.1</v>
      </c>
      <c r="D12">
        <v>-32.700000000000003</v>
      </c>
      <c r="E12">
        <v>-40.9</v>
      </c>
    </row>
    <row r="13" spans="1:5">
      <c r="A13" t="s">
        <v>31</v>
      </c>
      <c r="B13">
        <v>0</v>
      </c>
      <c r="C13">
        <v>-27.1</v>
      </c>
      <c r="D13">
        <v>-37.9</v>
      </c>
      <c r="E13">
        <v>-41.3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64FCB-BE5D-834F-9526-76256BD7FEE0}">
  <dimension ref="A1:O28"/>
  <sheetViews>
    <sheetView topLeftCell="A12" zoomScale="193" workbookViewId="0">
      <selection activeCell="G33" sqref="G33"/>
    </sheetView>
  </sheetViews>
  <sheetFormatPr baseColWidth="10" defaultRowHeight="16"/>
  <cols>
    <col min="1" max="1" width="15" bestFit="1" customWidth="1"/>
    <col min="2" max="2" width="15.6640625" bestFit="1" customWidth="1"/>
    <col min="4" max="4" width="11.5" bestFit="1" customWidth="1"/>
    <col min="5" max="5" width="14.83203125" bestFit="1" customWidth="1"/>
  </cols>
  <sheetData>
    <row r="1" spans="1:5">
      <c r="A1" t="s">
        <v>56</v>
      </c>
      <c r="B1" t="s">
        <v>1</v>
      </c>
      <c r="C1" t="s">
        <v>3</v>
      </c>
    </row>
    <row r="2" spans="1:5">
      <c r="A2" t="s">
        <v>52</v>
      </c>
      <c r="B2">
        <v>-0.31</v>
      </c>
      <c r="C2">
        <v>-0.34499999999999997</v>
      </c>
    </row>
    <row r="3" spans="1:5">
      <c r="A3" t="s">
        <v>58</v>
      </c>
      <c r="B3">
        <v>-7.1999999999999995E-2</v>
      </c>
      <c r="C3">
        <v>-7.5999999999999998E-2</v>
      </c>
    </row>
    <row r="5" spans="1:5">
      <c r="A5" t="s">
        <v>65</v>
      </c>
    </row>
    <row r="6" spans="1:5">
      <c r="A6" t="s">
        <v>66</v>
      </c>
      <c r="B6" t="s">
        <v>67</v>
      </c>
      <c r="C6" t="s">
        <v>68</v>
      </c>
      <c r="D6" t="s">
        <v>69</v>
      </c>
      <c r="E6" t="s">
        <v>70</v>
      </c>
    </row>
    <row r="7" spans="1:5">
      <c r="A7" s="4">
        <v>-0.3341064453125</v>
      </c>
      <c r="B7" s="4">
        <v>-0.1860198974609375</v>
      </c>
      <c r="C7" s="4">
        <v>-0.26006317138671881</v>
      </c>
      <c r="D7" s="4">
        <v>0</v>
      </c>
      <c r="E7" s="4">
        <v>2</v>
      </c>
    </row>
    <row r="8" spans="1:5">
      <c r="A8" s="4">
        <v>-0.1860198974609375</v>
      </c>
      <c r="B8" s="4">
        <v>-3.7933349609375E-2</v>
      </c>
      <c r="C8" s="4">
        <v>-0.11197662353515619</v>
      </c>
      <c r="D8" s="4">
        <v>6</v>
      </c>
      <c r="E8" s="4">
        <v>3</v>
      </c>
    </row>
    <row r="9" spans="1:5">
      <c r="A9" s="4">
        <v>-3.7933349609375E-2</v>
      </c>
      <c r="B9" s="4">
        <v>0.1101531982421875</v>
      </c>
      <c r="C9" s="4">
        <v>3.610992431640625E-2</v>
      </c>
      <c r="D9" s="4">
        <v>14</v>
      </c>
      <c r="E9" s="4">
        <v>18</v>
      </c>
    </row>
    <row r="10" spans="1:5">
      <c r="A10" s="4">
        <v>0.1101531982421875</v>
      </c>
      <c r="B10" s="4">
        <v>0.25823974609375</v>
      </c>
      <c r="C10" s="4">
        <v>0.18419647216796881</v>
      </c>
      <c r="D10" s="4">
        <v>9</v>
      </c>
      <c r="E10" s="4">
        <v>7</v>
      </c>
    </row>
    <row r="11" spans="1:5">
      <c r="A11" s="4">
        <v>0.25823974609375</v>
      </c>
      <c r="B11" s="4">
        <v>0.4063262939453125</v>
      </c>
      <c r="C11" s="4">
        <v>0.33228302001953119</v>
      </c>
      <c r="D11" s="4">
        <v>11</v>
      </c>
      <c r="E11" s="4">
        <v>1</v>
      </c>
    </row>
    <row r="12" spans="1:5">
      <c r="A12" s="4">
        <v>0.4063262939453125</v>
      </c>
      <c r="B12" s="4">
        <v>0.554412841796875</v>
      </c>
      <c r="C12" s="4">
        <v>0.48036956787109381</v>
      </c>
      <c r="D12" s="4">
        <v>2</v>
      </c>
      <c r="E12" s="4">
        <v>10</v>
      </c>
    </row>
    <row r="13" spans="1:5">
      <c r="A13" s="4">
        <v>0.554412841796875</v>
      </c>
      <c r="B13" s="4">
        <v>0.7024993896484375</v>
      </c>
      <c r="C13" s="4">
        <v>0.62845611572265625</v>
      </c>
      <c r="D13" s="4">
        <v>4</v>
      </c>
      <c r="E13" s="4">
        <v>4</v>
      </c>
    </row>
    <row r="14" spans="1:5">
      <c r="A14" s="4">
        <v>0.7024993896484375</v>
      </c>
      <c r="B14" s="4">
        <v>0.8505859375</v>
      </c>
      <c r="C14" s="4">
        <v>0.77654266357421875</v>
      </c>
      <c r="D14" s="4">
        <v>2</v>
      </c>
      <c r="E14" s="4">
        <v>2</v>
      </c>
    </row>
    <row r="15" spans="1:5">
      <c r="A15" s="4">
        <v>0.8505859375</v>
      </c>
      <c r="B15" s="4">
        <v>0.9986724853515625</v>
      </c>
      <c r="C15" s="4">
        <v>0.92462921142578125</v>
      </c>
      <c r="D15" s="4">
        <v>1</v>
      </c>
      <c r="E15" s="4">
        <v>3</v>
      </c>
    </row>
    <row r="16" spans="1:5">
      <c r="A16" s="4">
        <v>0.9986724853515625</v>
      </c>
      <c r="B16" s="4">
        <v>1.146759033203125</v>
      </c>
      <c r="C16" s="4">
        <v>1.072715759277344</v>
      </c>
      <c r="D16" s="4">
        <v>1</v>
      </c>
      <c r="E16" s="4">
        <v>1</v>
      </c>
    </row>
    <row r="18" spans="1:15">
      <c r="A18" t="s">
        <v>59</v>
      </c>
      <c r="B18" t="s">
        <v>60</v>
      </c>
      <c r="C18" t="s">
        <v>61</v>
      </c>
    </row>
    <row r="19" spans="1:15">
      <c r="A19" t="s">
        <v>62</v>
      </c>
      <c r="B19" s="5">
        <v>0.8</v>
      </c>
      <c r="C19" s="1">
        <v>0.82399999999999995</v>
      </c>
    </row>
    <row r="20" spans="1:15">
      <c r="A20" t="s">
        <v>63</v>
      </c>
      <c r="B20" s="5">
        <v>0.08</v>
      </c>
      <c r="C20" s="1">
        <v>5.8999999999999997E-2</v>
      </c>
    </row>
    <row r="21" spans="1:15">
      <c r="A21" t="s">
        <v>64</v>
      </c>
      <c r="B21" s="5">
        <v>0.12</v>
      </c>
      <c r="C21" s="1">
        <v>0.11799999999999999</v>
      </c>
    </row>
    <row r="23" spans="1:15">
      <c r="A23" t="s">
        <v>71</v>
      </c>
    </row>
    <row r="24" spans="1:15">
      <c r="A24" s="4" t="s">
        <v>72</v>
      </c>
      <c r="B24" s="4" t="s">
        <v>73</v>
      </c>
      <c r="C24" s="4" t="s">
        <v>74</v>
      </c>
      <c r="D24" s="4" t="s">
        <v>24</v>
      </c>
      <c r="E24" s="4" t="s">
        <v>75</v>
      </c>
      <c r="F24" s="4" t="s">
        <v>76</v>
      </c>
      <c r="G24" s="4" t="s">
        <v>77</v>
      </c>
      <c r="H24" s="4" t="s">
        <v>78</v>
      </c>
      <c r="I24" s="4" t="s">
        <v>79</v>
      </c>
      <c r="J24" s="4" t="s">
        <v>80</v>
      </c>
      <c r="K24" s="4" t="s">
        <v>81</v>
      </c>
      <c r="L24" s="4" t="s">
        <v>82</v>
      </c>
      <c r="M24" s="4" t="s">
        <v>83</v>
      </c>
      <c r="N24" s="4" t="s">
        <v>84</v>
      </c>
      <c r="O24" s="4" t="s">
        <v>85</v>
      </c>
    </row>
    <row r="25" spans="1:15">
      <c r="A25" s="4" t="s">
        <v>0</v>
      </c>
      <c r="B25" s="4" t="s">
        <v>51</v>
      </c>
      <c r="C25" s="4">
        <v>50</v>
      </c>
      <c r="D25" s="4">
        <v>0.35913000000000012</v>
      </c>
      <c r="E25" s="4">
        <v>0.19218969550887999</v>
      </c>
      <c r="F25" s="4">
        <v>0.52607030449112013</v>
      </c>
      <c r="G25" s="4">
        <v>0.58741080790610078</v>
      </c>
      <c r="H25" s="4">
        <v>0.2</v>
      </c>
      <c r="I25" s="4">
        <v>1E-3</v>
      </c>
      <c r="J25" s="4">
        <v>0.1</v>
      </c>
      <c r="K25" s="4">
        <v>0.4</v>
      </c>
      <c r="L25" s="4">
        <v>4</v>
      </c>
      <c r="M25" s="4">
        <v>0.3</v>
      </c>
      <c r="N25" s="4">
        <v>1E-3</v>
      </c>
      <c r="O25" s="4">
        <v>0.85000000000000009</v>
      </c>
    </row>
    <row r="26" spans="1:15">
      <c r="A26" s="4" t="s">
        <v>0</v>
      </c>
      <c r="B26" s="4" t="s">
        <v>57</v>
      </c>
      <c r="C26" s="4">
        <v>50</v>
      </c>
      <c r="D26" s="4">
        <v>0.24925</v>
      </c>
      <c r="E26" s="4">
        <v>-9.0741894948690976E-2</v>
      </c>
      <c r="F26" s="4">
        <v>0.58924189494869095</v>
      </c>
      <c r="G26" s="4">
        <v>1.196325323007662</v>
      </c>
      <c r="H26" s="4">
        <v>6.0000000000000001E-3</v>
      </c>
      <c r="I26" s="4">
        <v>1E-4</v>
      </c>
      <c r="J26" s="4">
        <v>1E-3</v>
      </c>
      <c r="K26" s="4">
        <v>3.7499999999999999E-2</v>
      </c>
      <c r="L26" s="4">
        <v>8</v>
      </c>
      <c r="M26" s="4">
        <v>3.6499999999999998E-2</v>
      </c>
      <c r="N26" s="4">
        <v>1E-4</v>
      </c>
      <c r="O26" s="4">
        <v>9.2249999999999999E-2</v>
      </c>
    </row>
    <row r="27" spans="1:15">
      <c r="A27" s="4" t="s">
        <v>2</v>
      </c>
      <c r="B27" s="4" t="s">
        <v>51</v>
      </c>
      <c r="C27" s="4">
        <v>51</v>
      </c>
      <c r="D27" s="4">
        <v>0.86087058823529417</v>
      </c>
      <c r="E27" s="4">
        <v>0.50385144240537083</v>
      </c>
      <c r="F27" s="4">
        <v>1.2178897340652171</v>
      </c>
      <c r="G27" s="4">
        <v>1.2693809518492261</v>
      </c>
      <c r="H27" s="4">
        <v>0.4</v>
      </c>
      <c r="I27" s="4">
        <v>2.9999999999999997E-4</v>
      </c>
      <c r="J27" s="4">
        <v>0.1</v>
      </c>
      <c r="K27" s="4">
        <v>1</v>
      </c>
      <c r="L27" s="4">
        <v>7.5</v>
      </c>
      <c r="M27" s="4">
        <v>0.9</v>
      </c>
      <c r="N27" s="4">
        <v>2.9999999999999997E-4</v>
      </c>
      <c r="O27" s="4">
        <v>2.35</v>
      </c>
    </row>
    <row r="28" spans="1:15">
      <c r="A28" s="4" t="s">
        <v>2</v>
      </c>
      <c r="B28" s="4" t="s">
        <v>57</v>
      </c>
      <c r="C28" s="4">
        <v>51</v>
      </c>
      <c r="D28" s="4">
        <v>0.1032960784313726</v>
      </c>
      <c r="E28" s="4">
        <v>1.5946843377004669E-2</v>
      </c>
      <c r="F28" s="4">
        <v>0.19064531348574049</v>
      </c>
      <c r="G28" s="4">
        <v>0.31057005326385501</v>
      </c>
      <c r="H28" s="4">
        <v>1.4999999999999999E-2</v>
      </c>
      <c r="I28" s="4">
        <v>1E-4</v>
      </c>
      <c r="J28" s="4">
        <v>8.9999999999999998E-4</v>
      </c>
      <c r="K28" s="4">
        <v>0.08</v>
      </c>
      <c r="L28" s="4">
        <v>2</v>
      </c>
      <c r="M28" s="4">
        <v>7.9100000000000004E-2</v>
      </c>
      <c r="N28" s="4">
        <v>1E-4</v>
      </c>
      <c r="O28" s="4">
        <v>0.1986499999999999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ure-1</vt:lpstr>
      <vt:lpstr>figure-2</vt:lpstr>
      <vt:lpstr>figure-3</vt:lpstr>
      <vt:lpstr>figure-4</vt:lpstr>
      <vt:lpstr>figure-5</vt:lpstr>
      <vt:lpstr>figure-6</vt:lpstr>
      <vt:lpstr>figure-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ming</dc:creator>
  <cp:lastModifiedBy>Yiming</cp:lastModifiedBy>
  <dcterms:created xsi:type="dcterms:W3CDTF">2025-10-14T07:08:06Z</dcterms:created>
  <dcterms:modified xsi:type="dcterms:W3CDTF">2025-10-20T06:18:11Z</dcterms:modified>
</cp:coreProperties>
</file>